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NOW WORK\异倍体工作\文章\文章投稿\NC\修稿\第二次审稿\上传\"/>
    </mc:Choice>
  </mc:AlternateContent>
  <xr:revisionPtr revIDLastSave="0" documentId="13_ncr:1_{5F03CE3E-3021-477F-AD04-C9961311241F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" uniqueCount="67">
  <si>
    <t>Gene ID</t>
    <phoneticPr fontId="2" type="noConversion"/>
  </si>
  <si>
    <t>JP19 FPKM (Mean)</t>
    <phoneticPr fontId="2" type="noConversion"/>
  </si>
  <si>
    <t>R22 FPKM (Mean)</t>
    <phoneticPr fontId="2" type="noConversion"/>
  </si>
  <si>
    <t>JP11 FPKM (Mean)</t>
    <phoneticPr fontId="2" type="noConversion"/>
  </si>
  <si>
    <t>JP_11A_05297</t>
  </si>
  <si>
    <t>JP_11A_12165</t>
  </si>
  <si>
    <t>JP_11A_04103</t>
  </si>
  <si>
    <t>JP_11A_13480</t>
  </si>
  <si>
    <t>JP_11A_01621</t>
  </si>
  <si>
    <t>JP_11A_05292</t>
  </si>
  <si>
    <t>JP_11A_04757</t>
  </si>
  <si>
    <t>JP_11A_08425</t>
  </si>
  <si>
    <t>JP_11A_07236</t>
  </si>
  <si>
    <t>JP_11A_10023</t>
  </si>
  <si>
    <t>JP_11A_06608</t>
  </si>
  <si>
    <t>JP_11A_04725</t>
  </si>
  <si>
    <t>JP_11A_11508</t>
  </si>
  <si>
    <t>JP_11A_06647</t>
  </si>
  <si>
    <t>JP_11A_10854</t>
  </si>
  <si>
    <t>JP_11A_10987</t>
  </si>
  <si>
    <t>JP_11A_04167</t>
  </si>
  <si>
    <t>JP_11A_09069</t>
  </si>
  <si>
    <t>JP_11A_00073</t>
  </si>
  <si>
    <t>JP_11A_12642</t>
  </si>
  <si>
    <t>JP_11A_05911</t>
  </si>
  <si>
    <t>JP_11A_01539</t>
  </si>
  <si>
    <t>JP_11A_02571</t>
  </si>
  <si>
    <t>JP_11A_04433</t>
  </si>
  <si>
    <t>JP_11A_02561</t>
  </si>
  <si>
    <t>JP_11A_11137</t>
  </si>
  <si>
    <t>JP_11A_07928</t>
  </si>
  <si>
    <t>JP_11A_10952</t>
  </si>
  <si>
    <t>JP_11A_01439</t>
  </si>
  <si>
    <t>JP_11A_09080</t>
  </si>
  <si>
    <t>JP_11A_09162</t>
  </si>
  <si>
    <t>JP_11A_10606</t>
  </si>
  <si>
    <t>JP_11A_14356</t>
  </si>
  <si>
    <t>JP_11A_12224</t>
  </si>
  <si>
    <t>JP_11A_03384</t>
  </si>
  <si>
    <t>JP_11A_07345</t>
  </si>
  <si>
    <t>JP_11A_10775</t>
  </si>
  <si>
    <t>JP_11A_11215</t>
  </si>
  <si>
    <t>JP_11A_02229</t>
  </si>
  <si>
    <t>JP_11A_10793</t>
  </si>
  <si>
    <t>JP_11A_07734</t>
  </si>
  <si>
    <t>JP_11A_12727</t>
  </si>
  <si>
    <t>JP_11A_01902</t>
  </si>
  <si>
    <t>JP_11A_07682</t>
  </si>
  <si>
    <t>JP_11A_07417</t>
  </si>
  <si>
    <t>JP_11A_12720</t>
  </si>
  <si>
    <t>JP_11A_14730</t>
  </si>
  <si>
    <t>JP_11A_03560</t>
  </si>
  <si>
    <t>JP_11A_02318</t>
  </si>
  <si>
    <t>JP_11A_04195</t>
  </si>
  <si>
    <t>JP_11A_00168</t>
  </si>
  <si>
    <t>JP_11A_05782</t>
  </si>
  <si>
    <t>JP_11A_11750</t>
  </si>
  <si>
    <t>JP_11A_02114</t>
  </si>
  <si>
    <t>JP_11A_10548</t>
  </si>
  <si>
    <t>JP_11A_09938</t>
  </si>
  <si>
    <t>JP_11A_10699</t>
  </si>
  <si>
    <t>JP_11A_10633</t>
  </si>
  <si>
    <t>JP_11A_10534</t>
  </si>
  <si>
    <t>JP_11A_15607</t>
  </si>
  <si>
    <t>JP_11A_13892</t>
  </si>
  <si>
    <t>JP_11A_11483</t>
  </si>
  <si>
    <t>Supplementary Data 1 The expression of the NDE-TUR-enriched gene from JP19 related to membrane phospholipid biosynthesis was compared with that of its parents under 0.3 M NaC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1" xfId="0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176" fontId="4" fillId="0" borderId="2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4"/>
  <sheetViews>
    <sheetView tabSelected="1" workbookViewId="0">
      <selection activeCell="E7" sqref="E7"/>
    </sheetView>
  </sheetViews>
  <sheetFormatPr defaultRowHeight="14" x14ac:dyDescent="0.3"/>
  <cols>
    <col min="1" max="1" width="14.4140625" customWidth="1"/>
    <col min="2" max="2" width="16.33203125" customWidth="1"/>
    <col min="3" max="3" width="15.6640625" customWidth="1"/>
    <col min="4" max="4" width="16.6640625" customWidth="1"/>
  </cols>
  <sheetData>
    <row r="1" spans="1:4" ht="60" customHeight="1" x14ac:dyDescent="0.3">
      <c r="A1" s="7" t="s">
        <v>66</v>
      </c>
      <c r="B1" s="7"/>
      <c r="C1" s="7"/>
      <c r="D1" s="7"/>
    </row>
    <row r="2" spans="1:4" x14ac:dyDescent="0.3">
      <c r="A2" s="1" t="s">
        <v>0</v>
      </c>
      <c r="B2" s="2" t="s">
        <v>1</v>
      </c>
      <c r="C2" s="2" t="s">
        <v>2</v>
      </c>
      <c r="D2" s="2" t="s">
        <v>3</v>
      </c>
    </row>
    <row r="3" spans="1:4" x14ac:dyDescent="0.3">
      <c r="A3" s="3" t="s">
        <v>4</v>
      </c>
      <c r="B3" s="4">
        <v>2610.6005068853001</v>
      </c>
      <c r="C3" s="4">
        <v>771.58925597045038</v>
      </c>
      <c r="D3" s="4">
        <v>973.94956281299267</v>
      </c>
    </row>
    <row r="4" spans="1:4" x14ac:dyDescent="0.3">
      <c r="A4" s="3" t="s">
        <v>5</v>
      </c>
      <c r="B4" s="4">
        <v>1021.2032237249114</v>
      </c>
      <c r="C4" s="4">
        <v>228.16820554216997</v>
      </c>
      <c r="D4" s="4">
        <v>194.54002544472598</v>
      </c>
    </row>
    <row r="5" spans="1:4" x14ac:dyDescent="0.3">
      <c r="A5" s="3" t="s">
        <v>6</v>
      </c>
      <c r="B5" s="4">
        <v>692.5755431031547</v>
      </c>
      <c r="C5" s="4">
        <v>384.11658775558368</v>
      </c>
      <c r="D5" s="4">
        <v>209.50351809734335</v>
      </c>
    </row>
    <row r="6" spans="1:4" x14ac:dyDescent="0.3">
      <c r="A6" s="3" t="s">
        <v>7</v>
      </c>
      <c r="B6" s="4">
        <v>602.01445628906731</v>
      </c>
      <c r="C6" s="4">
        <v>214.936435073887</v>
      </c>
      <c r="D6" s="4">
        <v>360.17721035706865</v>
      </c>
    </row>
    <row r="7" spans="1:4" x14ac:dyDescent="0.3">
      <c r="A7" s="3" t="s">
        <v>8</v>
      </c>
      <c r="B7" s="4">
        <v>586.11803172081204</v>
      </c>
      <c r="C7" s="4">
        <v>320.64631148478264</v>
      </c>
      <c r="D7" s="4">
        <v>329.05542966350868</v>
      </c>
    </row>
    <row r="8" spans="1:4" x14ac:dyDescent="0.3">
      <c r="A8" s="3" t="s">
        <v>9</v>
      </c>
      <c r="B8" s="4">
        <v>543.4300945232211</v>
      </c>
      <c r="C8" s="4">
        <v>245.779348722191</v>
      </c>
      <c r="D8" s="4">
        <v>258.55992747745933</v>
      </c>
    </row>
    <row r="9" spans="1:4" x14ac:dyDescent="0.3">
      <c r="A9" s="3" t="s">
        <v>10</v>
      </c>
      <c r="B9" s="4">
        <v>491.52995147533937</v>
      </c>
      <c r="C9" s="4">
        <v>231.03282508519601</v>
      </c>
      <c r="D9" s="4">
        <v>166.01536942867935</v>
      </c>
    </row>
    <row r="10" spans="1:4" x14ac:dyDescent="0.3">
      <c r="A10" s="3" t="s">
        <v>11</v>
      </c>
      <c r="B10" s="4">
        <v>418.64275547135964</v>
      </c>
      <c r="C10" s="4">
        <v>73.254493722099895</v>
      </c>
      <c r="D10" s="4">
        <v>69.163844977514131</v>
      </c>
    </row>
    <row r="11" spans="1:4" x14ac:dyDescent="0.3">
      <c r="A11" s="3" t="s">
        <v>12</v>
      </c>
      <c r="B11" s="4">
        <v>416.72593416671566</v>
      </c>
      <c r="C11" s="4">
        <v>96.4707400439857</v>
      </c>
      <c r="D11" s="4">
        <v>137.18981258873399</v>
      </c>
    </row>
    <row r="12" spans="1:4" x14ac:dyDescent="0.3">
      <c r="A12" s="3" t="s">
        <v>13</v>
      </c>
      <c r="B12" s="4">
        <v>373.41492386685928</v>
      </c>
      <c r="C12" s="4">
        <v>140.74882719580668</v>
      </c>
      <c r="D12" s="4">
        <v>225.16894229273635</v>
      </c>
    </row>
    <row r="13" spans="1:4" x14ac:dyDescent="0.3">
      <c r="A13" s="3" t="s">
        <v>14</v>
      </c>
      <c r="B13" s="4">
        <v>336.07693720510866</v>
      </c>
      <c r="C13" s="4">
        <v>199.79235764534437</v>
      </c>
      <c r="D13" s="4">
        <v>118.68658143265934</v>
      </c>
    </row>
    <row r="14" spans="1:4" x14ac:dyDescent="0.3">
      <c r="A14" s="3" t="s">
        <v>15</v>
      </c>
      <c r="B14" s="4">
        <v>300.56801995100204</v>
      </c>
      <c r="C14" s="4">
        <v>92.688047986723731</v>
      </c>
      <c r="D14" s="4">
        <v>158.54128904876964</v>
      </c>
    </row>
    <row r="15" spans="1:4" x14ac:dyDescent="0.3">
      <c r="A15" s="3" t="s">
        <v>16</v>
      </c>
      <c r="B15" s="4">
        <v>274.65490041453336</v>
      </c>
      <c r="C15" s="4">
        <v>58.380205150634765</v>
      </c>
      <c r="D15" s="4">
        <v>70.445301584967112</v>
      </c>
    </row>
    <row r="16" spans="1:4" x14ac:dyDescent="0.3">
      <c r="A16" s="3" t="s">
        <v>17</v>
      </c>
      <c r="B16" s="4">
        <v>269.00210758547735</v>
      </c>
      <c r="C16" s="4">
        <v>150.35892224458499</v>
      </c>
      <c r="D16" s="4">
        <v>148.55993155236601</v>
      </c>
    </row>
    <row r="17" spans="1:4" x14ac:dyDescent="0.3">
      <c r="A17" s="3" t="s">
        <v>18</v>
      </c>
      <c r="B17" s="4">
        <v>253.27804298158171</v>
      </c>
      <c r="C17" s="4">
        <v>145.99574165588632</v>
      </c>
      <c r="D17" s="4">
        <v>163.43799151631967</v>
      </c>
    </row>
    <row r="18" spans="1:4" x14ac:dyDescent="0.3">
      <c r="A18" s="3" t="s">
        <v>19</v>
      </c>
      <c r="B18" s="4">
        <v>219.32378649603902</v>
      </c>
      <c r="C18" s="4">
        <v>96.448229737255289</v>
      </c>
      <c r="D18" s="4">
        <v>115.27257339745132</v>
      </c>
    </row>
    <row r="19" spans="1:4" x14ac:dyDescent="0.3">
      <c r="A19" s="3" t="s">
        <v>20</v>
      </c>
      <c r="B19" s="4">
        <v>214.22306786392633</v>
      </c>
      <c r="C19" s="4">
        <v>112.58747704502501</v>
      </c>
      <c r="D19" s="4">
        <v>137.43875362734499</v>
      </c>
    </row>
    <row r="20" spans="1:4" x14ac:dyDescent="0.3">
      <c r="A20" s="3" t="s">
        <v>21</v>
      </c>
      <c r="B20" s="4">
        <v>212.08775492551533</v>
      </c>
      <c r="C20" s="4">
        <v>42.073266972083395</v>
      </c>
      <c r="D20" s="4">
        <v>85.952418553730141</v>
      </c>
    </row>
    <row r="21" spans="1:4" x14ac:dyDescent="0.3">
      <c r="A21" s="3" t="s">
        <v>22</v>
      </c>
      <c r="B21" s="4">
        <v>207.415017675798</v>
      </c>
      <c r="C21" s="4">
        <v>95.673401148513719</v>
      </c>
      <c r="D21" s="4">
        <v>67.506393470335496</v>
      </c>
    </row>
    <row r="22" spans="1:4" x14ac:dyDescent="0.3">
      <c r="A22" s="3" t="s">
        <v>23</v>
      </c>
      <c r="B22" s="4">
        <v>203.57721482074135</v>
      </c>
      <c r="C22" s="4">
        <v>87.478776643332495</v>
      </c>
      <c r="D22" s="4">
        <v>81.242912923030303</v>
      </c>
    </row>
    <row r="23" spans="1:4" x14ac:dyDescent="0.3">
      <c r="A23" s="3" t="s">
        <v>24</v>
      </c>
      <c r="B23" s="4">
        <v>186.79383741528235</v>
      </c>
      <c r="C23" s="4">
        <v>113.14671275629202</v>
      </c>
      <c r="D23" s="4">
        <v>88.839956387236569</v>
      </c>
    </row>
    <row r="24" spans="1:4" x14ac:dyDescent="0.3">
      <c r="A24" s="3" t="s">
        <v>25</v>
      </c>
      <c r="B24" s="4">
        <v>184.64722843619268</v>
      </c>
      <c r="C24" s="4">
        <v>66.507734797050773</v>
      </c>
      <c r="D24" s="4">
        <v>47.078263374520837</v>
      </c>
    </row>
    <row r="25" spans="1:4" x14ac:dyDescent="0.3">
      <c r="A25" s="3" t="s">
        <v>26</v>
      </c>
      <c r="B25" s="4">
        <v>183.02538234730764</v>
      </c>
      <c r="C25" s="4">
        <v>111.41808702161801</v>
      </c>
      <c r="D25" s="4">
        <v>122.58250168714967</v>
      </c>
    </row>
    <row r="26" spans="1:4" x14ac:dyDescent="0.3">
      <c r="A26" s="3" t="s">
        <v>27</v>
      </c>
      <c r="B26" s="4">
        <v>180.42448509020232</v>
      </c>
      <c r="C26" s="4">
        <v>55.2069510080496</v>
      </c>
      <c r="D26" s="4">
        <v>95.622552800786295</v>
      </c>
    </row>
    <row r="27" spans="1:4" x14ac:dyDescent="0.3">
      <c r="A27" s="3" t="s">
        <v>28</v>
      </c>
      <c r="B27" s="4">
        <v>159.97978215697233</v>
      </c>
      <c r="C27" s="4">
        <v>47.224623803169436</v>
      </c>
      <c r="D27" s="4">
        <v>83.8715643133296</v>
      </c>
    </row>
    <row r="28" spans="1:4" x14ac:dyDescent="0.3">
      <c r="A28" s="3" t="s">
        <v>29</v>
      </c>
      <c r="B28" s="4">
        <v>152.43665134855667</v>
      </c>
      <c r="C28" s="4">
        <v>72.428293835037266</v>
      </c>
      <c r="D28" s="4">
        <v>85.581794818183639</v>
      </c>
    </row>
    <row r="29" spans="1:4" x14ac:dyDescent="0.3">
      <c r="A29" s="3" t="s">
        <v>30</v>
      </c>
      <c r="B29" s="4">
        <v>150.61607494099999</v>
      </c>
      <c r="C29" s="4">
        <v>58.602600516435039</v>
      </c>
      <c r="D29" s="4">
        <v>79.066165843296702</v>
      </c>
    </row>
    <row r="30" spans="1:4" x14ac:dyDescent="0.3">
      <c r="A30" s="3" t="s">
        <v>31</v>
      </c>
      <c r="B30" s="4">
        <v>147.50122576242032</v>
      </c>
      <c r="C30" s="4">
        <v>94.733363512601457</v>
      </c>
      <c r="D30" s="4">
        <v>71.541806125393933</v>
      </c>
    </row>
    <row r="31" spans="1:4" x14ac:dyDescent="0.3">
      <c r="A31" s="3" t="s">
        <v>32</v>
      </c>
      <c r="B31" s="4">
        <v>133.57032041901533</v>
      </c>
      <c r="C31" s="4">
        <v>56.297196339023664</v>
      </c>
      <c r="D31" s="4">
        <v>82.775618078651263</v>
      </c>
    </row>
    <row r="32" spans="1:4" x14ac:dyDescent="0.3">
      <c r="A32" s="3" t="s">
        <v>33</v>
      </c>
      <c r="B32" s="4">
        <v>131.75744524283533</v>
      </c>
      <c r="C32" s="4">
        <v>83.854459923871204</v>
      </c>
      <c r="D32" s="4">
        <v>68.859075275875895</v>
      </c>
    </row>
    <row r="33" spans="1:4" x14ac:dyDescent="0.3">
      <c r="A33" s="3" t="s">
        <v>34</v>
      </c>
      <c r="B33" s="4">
        <v>126.325855717195</v>
      </c>
      <c r="C33" s="4">
        <v>40.683259972653566</v>
      </c>
      <c r="D33" s="4">
        <v>65.414654392535923</v>
      </c>
    </row>
    <row r="34" spans="1:4" x14ac:dyDescent="0.3">
      <c r="A34" s="3" t="s">
        <v>35</v>
      </c>
      <c r="B34" s="4">
        <v>120.69989748331066</v>
      </c>
      <c r="C34" s="4">
        <v>32.448331990401165</v>
      </c>
      <c r="D34" s="4">
        <v>58.868102796046834</v>
      </c>
    </row>
    <row r="35" spans="1:4" x14ac:dyDescent="0.3">
      <c r="A35" s="3" t="s">
        <v>36</v>
      </c>
      <c r="B35" s="4">
        <v>117.87149950973797</v>
      </c>
      <c r="C35" s="4">
        <v>45.519795468905038</v>
      </c>
      <c r="D35" s="4">
        <v>69.1859284118499</v>
      </c>
    </row>
    <row r="36" spans="1:4" x14ac:dyDescent="0.3">
      <c r="A36" s="3" t="s">
        <v>37</v>
      </c>
      <c r="B36" s="4">
        <v>105.81626957533467</v>
      </c>
      <c r="C36" s="4">
        <v>71.029988391495394</v>
      </c>
      <c r="D36" s="4">
        <v>58.907441507914236</v>
      </c>
    </row>
    <row r="37" spans="1:4" x14ac:dyDescent="0.3">
      <c r="A37" s="3" t="s">
        <v>38</v>
      </c>
      <c r="B37" s="4">
        <v>102.45749652587328</v>
      </c>
      <c r="C37" s="4">
        <v>46.820645775387533</v>
      </c>
      <c r="D37" s="4">
        <v>55.0118252688331</v>
      </c>
    </row>
    <row r="38" spans="1:4" x14ac:dyDescent="0.3">
      <c r="A38" s="3" t="s">
        <v>39</v>
      </c>
      <c r="B38" s="4">
        <v>102.01735429586476</v>
      </c>
      <c r="C38" s="4">
        <v>44.908522774939037</v>
      </c>
      <c r="D38" s="4">
        <v>50.232043537949629</v>
      </c>
    </row>
    <row r="39" spans="1:4" x14ac:dyDescent="0.3">
      <c r="A39" s="3" t="s">
        <v>40</v>
      </c>
      <c r="B39" s="4">
        <v>99.563272010866285</v>
      </c>
      <c r="C39" s="4">
        <v>45.25659566900223</v>
      </c>
      <c r="D39" s="4">
        <v>37.85358409879327</v>
      </c>
    </row>
    <row r="40" spans="1:4" x14ac:dyDescent="0.3">
      <c r="A40" s="3" t="s">
        <v>41</v>
      </c>
      <c r="B40" s="4">
        <v>97.603422973583761</v>
      </c>
      <c r="C40" s="4">
        <v>46.37608168534053</v>
      </c>
      <c r="D40" s="4">
        <v>52.494578797282834</v>
      </c>
    </row>
    <row r="41" spans="1:4" x14ac:dyDescent="0.3">
      <c r="A41" s="3" t="s">
        <v>42</v>
      </c>
      <c r="B41" s="4">
        <v>96.123456197431324</v>
      </c>
      <c r="C41" s="4">
        <v>50.079149075857892</v>
      </c>
      <c r="D41" s="4">
        <v>56.500246596607468</v>
      </c>
    </row>
    <row r="42" spans="1:4" x14ac:dyDescent="0.3">
      <c r="A42" s="3" t="s">
        <v>43</v>
      </c>
      <c r="B42" s="4">
        <v>92.298199411796062</v>
      </c>
      <c r="C42" s="4">
        <v>34.708706379419766</v>
      </c>
      <c r="D42" s="4">
        <v>37.336464886944569</v>
      </c>
    </row>
    <row r="43" spans="1:4" x14ac:dyDescent="0.3">
      <c r="A43" s="3" t="s">
        <v>44</v>
      </c>
      <c r="B43" s="4">
        <v>84.856919572382878</v>
      </c>
      <c r="C43" s="4">
        <v>23.2641604370659</v>
      </c>
      <c r="D43" s="4">
        <v>47.385786719824956</v>
      </c>
    </row>
    <row r="44" spans="1:4" x14ac:dyDescent="0.3">
      <c r="A44" s="3" t="s">
        <v>45</v>
      </c>
      <c r="B44" s="4">
        <v>84.122334848162495</v>
      </c>
      <c r="C44" s="4">
        <v>43.175743456815532</v>
      </c>
      <c r="D44" s="4">
        <v>33.602109552723533</v>
      </c>
    </row>
    <row r="45" spans="1:4" x14ac:dyDescent="0.3">
      <c r="A45" s="3" t="s">
        <v>46</v>
      </c>
      <c r="B45" s="4">
        <v>83.212758227272801</v>
      </c>
      <c r="C45" s="4">
        <v>31.257564361608331</v>
      </c>
      <c r="D45" s="4">
        <v>50.0749929585077</v>
      </c>
    </row>
    <row r="46" spans="1:4" x14ac:dyDescent="0.3">
      <c r="A46" s="3" t="s">
        <v>47</v>
      </c>
      <c r="B46" s="4">
        <v>81.956706548122767</v>
      </c>
      <c r="C46" s="4">
        <v>44.829681264129327</v>
      </c>
      <c r="D46" s="4">
        <v>46.689933527463531</v>
      </c>
    </row>
    <row r="47" spans="1:4" x14ac:dyDescent="0.3">
      <c r="A47" s="3" t="s">
        <v>48</v>
      </c>
      <c r="B47" s="4">
        <v>78.34166698383946</v>
      </c>
      <c r="C47" s="4">
        <v>32.479962192754193</v>
      </c>
      <c r="D47" s="4">
        <v>47.415012999399636</v>
      </c>
    </row>
    <row r="48" spans="1:4" x14ac:dyDescent="0.3">
      <c r="A48" s="3" t="s">
        <v>49</v>
      </c>
      <c r="B48" s="4">
        <v>73.002249457325647</v>
      </c>
      <c r="C48" s="4">
        <v>30.733331223195034</v>
      </c>
      <c r="D48" s="4">
        <v>31.201133033912896</v>
      </c>
    </row>
    <row r="49" spans="1:4" x14ac:dyDescent="0.3">
      <c r="A49" s="3" t="s">
        <v>50</v>
      </c>
      <c r="B49" s="4">
        <v>65.864059276127364</v>
      </c>
      <c r="C49" s="4">
        <v>28.090731794643464</v>
      </c>
      <c r="D49" s="4">
        <v>40.649395324458631</v>
      </c>
    </row>
    <row r="50" spans="1:4" x14ac:dyDescent="0.3">
      <c r="A50" s="3" t="s">
        <v>51</v>
      </c>
      <c r="B50" s="4">
        <v>64.732204099677276</v>
      </c>
      <c r="C50" s="4">
        <v>29.476079645991302</v>
      </c>
      <c r="D50" s="4">
        <v>36.156259297599036</v>
      </c>
    </row>
    <row r="51" spans="1:4" x14ac:dyDescent="0.3">
      <c r="A51" s="3" t="s">
        <v>52</v>
      </c>
      <c r="B51" s="4">
        <v>62.062841122202066</v>
      </c>
      <c r="C51" s="4">
        <v>29.328753191673069</v>
      </c>
      <c r="D51" s="4">
        <v>39.8694396645555</v>
      </c>
    </row>
    <row r="52" spans="1:4" x14ac:dyDescent="0.3">
      <c r="A52" s="3" t="s">
        <v>53</v>
      </c>
      <c r="B52" s="4">
        <v>50.117480292475797</v>
      </c>
      <c r="C52" s="4">
        <v>32.929568006392294</v>
      </c>
      <c r="D52" s="4">
        <v>32.15969021699803</v>
      </c>
    </row>
    <row r="53" spans="1:4" x14ac:dyDescent="0.3">
      <c r="A53" s="3" t="s">
        <v>54</v>
      </c>
      <c r="B53" s="4">
        <v>49.819606211413337</v>
      </c>
      <c r="C53" s="4">
        <v>22.765459335560902</v>
      </c>
      <c r="D53" s="4">
        <v>23.803738226208804</v>
      </c>
    </row>
    <row r="54" spans="1:4" x14ac:dyDescent="0.3">
      <c r="A54" s="3" t="s">
        <v>55</v>
      </c>
      <c r="B54" s="4">
        <v>48.714570188569603</v>
      </c>
      <c r="C54" s="4">
        <v>26.630207233069797</v>
      </c>
      <c r="D54" s="4">
        <v>33.549458189353402</v>
      </c>
    </row>
    <row r="55" spans="1:4" x14ac:dyDescent="0.3">
      <c r="A55" s="3" t="s">
        <v>56</v>
      </c>
      <c r="B55" s="4">
        <v>48.279027919917162</v>
      </c>
      <c r="C55" s="4">
        <v>27.311243634504269</v>
      </c>
      <c r="D55" s="4">
        <v>31.511327238318202</v>
      </c>
    </row>
    <row r="56" spans="1:4" x14ac:dyDescent="0.3">
      <c r="A56" s="3" t="s">
        <v>57</v>
      </c>
      <c r="B56" s="4">
        <v>34.894930462289636</v>
      </c>
      <c r="C56" s="4">
        <v>16.211055927319599</v>
      </c>
      <c r="D56" s="4">
        <v>20.589235852507898</v>
      </c>
    </row>
    <row r="57" spans="1:4" x14ac:dyDescent="0.3">
      <c r="A57" s="3" t="s">
        <v>58</v>
      </c>
      <c r="B57" s="4">
        <v>31.555477596915267</v>
      </c>
      <c r="C57" s="4">
        <v>9.6249525797441446</v>
      </c>
      <c r="D57" s="4">
        <v>8.332802831526001</v>
      </c>
    </row>
    <row r="58" spans="1:4" x14ac:dyDescent="0.3">
      <c r="A58" s="3" t="s">
        <v>59</v>
      </c>
      <c r="B58" s="4">
        <v>29.184090201785398</v>
      </c>
      <c r="C58" s="4">
        <v>9.6376403804797039</v>
      </c>
      <c r="D58" s="4">
        <v>16.397330795468665</v>
      </c>
    </row>
    <row r="59" spans="1:4" x14ac:dyDescent="0.3">
      <c r="A59" s="3" t="s">
        <v>60</v>
      </c>
      <c r="B59" s="4">
        <v>15.9736743378445</v>
      </c>
      <c r="C59" s="4">
        <v>3.1176748249812669</v>
      </c>
      <c r="D59" s="4">
        <v>4.4895920304097308</v>
      </c>
    </row>
    <row r="60" spans="1:4" x14ac:dyDescent="0.3">
      <c r="A60" s="3" t="s">
        <v>61</v>
      </c>
      <c r="B60" s="4">
        <v>14.2439056581524</v>
      </c>
      <c r="C60" s="4">
        <v>7.2591058444792056</v>
      </c>
      <c r="D60" s="4">
        <v>8.7874549766868295</v>
      </c>
    </row>
    <row r="61" spans="1:4" x14ac:dyDescent="0.3">
      <c r="A61" s="3" t="s">
        <v>62</v>
      </c>
      <c r="B61" s="4">
        <v>13.637501366116927</v>
      </c>
      <c r="C61" s="4">
        <v>7.2738288868523542</v>
      </c>
      <c r="D61" s="4">
        <v>4.4705549035380594</v>
      </c>
    </row>
    <row r="62" spans="1:4" x14ac:dyDescent="0.3">
      <c r="A62" s="3" t="s">
        <v>63</v>
      </c>
      <c r="B62" s="4">
        <v>11.3312088446097</v>
      </c>
      <c r="C62" s="4">
        <v>4.270747474217667</v>
      </c>
      <c r="D62" s="4">
        <v>6.9645164954299021</v>
      </c>
    </row>
    <row r="63" spans="1:4" x14ac:dyDescent="0.3">
      <c r="A63" s="3" t="s">
        <v>64</v>
      </c>
      <c r="B63" s="4">
        <v>9.3205926377490087</v>
      </c>
      <c r="C63" s="4">
        <v>3.121337090795683</v>
      </c>
      <c r="D63" s="4">
        <v>2.8616974959375803</v>
      </c>
    </row>
    <row r="64" spans="1:4" x14ac:dyDescent="0.3">
      <c r="A64" s="5" t="s">
        <v>65</v>
      </c>
      <c r="B64" s="6">
        <v>0.30335591026838699</v>
      </c>
      <c r="C64" s="6">
        <v>0</v>
      </c>
      <c r="D64" s="6">
        <v>4.3154705578219599E-2</v>
      </c>
    </row>
  </sheetData>
  <mergeCells count="1">
    <mergeCell ref="A1:D1"/>
  </mergeCells>
  <phoneticPr fontId="1" type="noConversion"/>
  <conditionalFormatting sqref="A1">
    <cfRule type="duplicateValues" dxfId="4" priority="6"/>
  </conditionalFormatting>
  <conditionalFormatting sqref="A2">
    <cfRule type="duplicateValues" dxfId="3" priority="1"/>
    <cfRule type="duplicateValues" dxfId="2" priority="2"/>
  </conditionalFormatting>
  <conditionalFormatting sqref="A3:A64"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NHH</dc:creator>
  <cp:lastModifiedBy>Zhongfeng Li</cp:lastModifiedBy>
  <dcterms:created xsi:type="dcterms:W3CDTF">2015-06-05T18:19:34Z</dcterms:created>
  <dcterms:modified xsi:type="dcterms:W3CDTF">2024-05-21T08:00:29Z</dcterms:modified>
</cp:coreProperties>
</file>